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susancorley/Documents/Projects/Beverdam_2/Manuscript_16Dec/Supplementary_Tables_Files/"/>
    </mc:Choice>
  </mc:AlternateContent>
  <bookViews>
    <workbookView xWindow="1440" yWindow="2180" windowWidth="27360" windowHeight="15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8" i="1" l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43" uniqueCount="43">
  <si>
    <t>edgeR</t>
  </si>
  <si>
    <t>Symbol</t>
  </si>
  <si>
    <t>Ensembl</t>
  </si>
  <si>
    <t>logFC</t>
  </si>
  <si>
    <t>FC</t>
  </si>
  <si>
    <t>logCPM</t>
  </si>
  <si>
    <t>PValue</t>
  </si>
  <si>
    <t>edgeR FDR</t>
  </si>
  <si>
    <t>voom adj.p.val</t>
  </si>
  <si>
    <t>Fgf5</t>
  </si>
  <si>
    <t>ENSMUSG00000029337</t>
  </si>
  <si>
    <t>Msx2</t>
  </si>
  <si>
    <t>ENSMUSG00000021469</t>
  </si>
  <si>
    <t>Foxn1</t>
  </si>
  <si>
    <t>ENSMUSG00000002057</t>
  </si>
  <si>
    <t>Cited4</t>
  </si>
  <si>
    <t>ENSMUSG00000070803</t>
  </si>
  <si>
    <t>Gadd45a</t>
  </si>
  <si>
    <t>ENSMUSG00000036390</t>
  </si>
  <si>
    <t>Ace2</t>
  </si>
  <si>
    <t>ENSMUSG00000015405</t>
  </si>
  <si>
    <t>Pawr</t>
  </si>
  <si>
    <t>ENSMUSG00000035873</t>
  </si>
  <si>
    <t>Bmp4</t>
  </si>
  <si>
    <t>ENSMUSG00000021835</t>
  </si>
  <si>
    <t>Tgfbr3</t>
  </si>
  <si>
    <t>ENSMUSG00000029287</t>
  </si>
  <si>
    <t>Plau</t>
  </si>
  <si>
    <t>ENSMUSG00000021822</t>
  </si>
  <si>
    <t>Rora</t>
  </si>
  <si>
    <t>ENSMUSG00000032238</t>
  </si>
  <si>
    <t>Hgf</t>
  </si>
  <si>
    <t>ENSMUSG00000028864</t>
  </si>
  <si>
    <t>Serpinb2</t>
  </si>
  <si>
    <t>ENSMUSG00000062345</t>
  </si>
  <si>
    <t>Fgr</t>
  </si>
  <si>
    <t>ENSMUSG00000028874</t>
  </si>
  <si>
    <t>Fosl1</t>
  </si>
  <si>
    <t>ENSMUSG00000024912</t>
  </si>
  <si>
    <t>Epgn</t>
  </si>
  <si>
    <t>ENSMUSG00000035020</t>
  </si>
  <si>
    <t>Ptgs2</t>
  </si>
  <si>
    <t>ENSMUSG000000324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7030A0"/>
      <name val="Calibri"/>
      <family val="2"/>
      <scheme val="minor"/>
    </font>
    <font>
      <sz val="12"/>
      <color rgb="FF7030A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/>
    <xf numFmtId="0" fontId="1" fillId="0" borderId="1" xfId="0" applyFont="1" applyFill="1" applyBorder="1"/>
    <xf numFmtId="2" fontId="1" fillId="0" borderId="1" xfId="0" applyNumberFormat="1" applyFont="1" applyFill="1" applyBorder="1"/>
    <xf numFmtId="164" fontId="1" fillId="0" borderId="1" xfId="0" applyNumberFormat="1" applyFont="1" applyFill="1" applyBorder="1"/>
    <xf numFmtId="2" fontId="2" fillId="0" borderId="1" xfId="0" applyNumberFormat="1" applyFont="1" applyBorder="1" applyAlignment="1">
      <alignment horizontal="center"/>
    </xf>
    <xf numFmtId="0" fontId="0" fillId="0" borderId="1" xfId="0" applyFont="1" applyBorder="1"/>
    <xf numFmtId="0" fontId="0" fillId="2" borderId="1" xfId="0" applyFont="1" applyFill="1" applyBorder="1"/>
    <xf numFmtId="2" fontId="0" fillId="2" borderId="1" xfId="0" applyNumberFormat="1" applyFont="1" applyFill="1" applyBorder="1"/>
    <xf numFmtId="164" fontId="0" fillId="2" borderId="1" xfId="0" applyNumberFormat="1" applyFont="1" applyFill="1" applyBorder="1"/>
    <xf numFmtId="164" fontId="0" fillId="0" borderId="1" xfId="0" applyNumberFormat="1" applyFont="1" applyFill="1" applyBorder="1"/>
    <xf numFmtId="2" fontId="3" fillId="2" borderId="1" xfId="0" applyNumberFormat="1" applyFont="1" applyFill="1" applyBorder="1" applyAlignment="1">
      <alignment horizontal="center"/>
    </xf>
    <xf numFmtId="0" fontId="0" fillId="3" borderId="1" xfId="0" applyFill="1" applyBorder="1"/>
    <xf numFmtId="2" fontId="0" fillId="3" borderId="1" xfId="0" applyNumberFormat="1" applyFill="1" applyBorder="1"/>
    <xf numFmtId="2" fontId="0" fillId="3" borderId="1" xfId="0" applyNumberFormat="1" applyFont="1" applyFill="1" applyBorder="1"/>
    <xf numFmtId="11" fontId="0" fillId="3" borderId="1" xfId="0" applyNumberFormat="1" applyFill="1" applyBorder="1"/>
    <xf numFmtId="11" fontId="0" fillId="0" borderId="1" xfId="0" applyNumberFormat="1" applyFill="1" applyBorder="1"/>
    <xf numFmtId="2" fontId="3" fillId="3" borderId="1" xfId="0" applyNumberFormat="1" applyFont="1" applyFill="1" applyBorder="1" applyAlignment="1">
      <alignment horizontal="center"/>
    </xf>
    <xf numFmtId="0" fontId="0" fillId="3" borderId="1" xfId="0" applyFont="1" applyFill="1" applyBorder="1"/>
    <xf numFmtId="164" fontId="0" fillId="3" borderId="1" xfId="0" applyNumberFormat="1" applyFont="1" applyFill="1" applyBorder="1"/>
    <xf numFmtId="0" fontId="0" fillId="0" borderId="0" xfId="0" applyFont="1"/>
    <xf numFmtId="0" fontId="0" fillId="0" borderId="0" xfId="0" applyFont="1" applyFill="1"/>
    <xf numFmtId="2" fontId="0" fillId="0" borderId="0" xfId="0" applyNumberFormat="1" applyFont="1" applyFill="1"/>
    <xf numFmtId="164" fontId="0" fillId="0" borderId="0" xfId="0" applyNumberFormat="1" applyFont="1" applyFill="1"/>
    <xf numFmtId="2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tabSelected="1" zoomScale="153" zoomScaleNormal="153" workbookViewId="0">
      <selection activeCell="G22" sqref="G22"/>
    </sheetView>
  </sheetViews>
  <sheetFormatPr baseColWidth="10" defaultRowHeight="16" x14ac:dyDescent="0.2"/>
  <cols>
    <col min="1" max="1" width="10.83203125" style="20"/>
    <col min="2" max="2" width="10.83203125" style="21"/>
    <col min="3" max="3" width="21.6640625" style="21" customWidth="1"/>
    <col min="4" max="4" width="10.83203125" style="22"/>
    <col min="5" max="5" width="7.83203125" style="22" customWidth="1"/>
    <col min="6" max="6" width="10.83203125" style="22"/>
    <col min="7" max="8" width="10.83203125" style="23"/>
    <col min="9" max="9" width="2.1640625" style="23" customWidth="1"/>
    <col min="10" max="10" width="12.6640625" style="24" customWidth="1"/>
  </cols>
  <sheetData>
    <row r="1" spans="1:10" x14ac:dyDescent="0.2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4" t="s">
        <v>7</v>
      </c>
      <c r="I1" s="4"/>
      <c r="J1" s="5" t="s">
        <v>8</v>
      </c>
    </row>
    <row r="2" spans="1:10" x14ac:dyDescent="0.2">
      <c r="A2" s="6"/>
      <c r="B2" s="7" t="s">
        <v>9</v>
      </c>
      <c r="C2" s="7" t="s">
        <v>10</v>
      </c>
      <c r="D2" s="8">
        <v>-1.3312967839988601</v>
      </c>
      <c r="E2" s="8">
        <f>-1*(1/2^D2)</f>
        <v>-2.5162875285016399</v>
      </c>
      <c r="F2" s="8">
        <v>1.8576585193191899</v>
      </c>
      <c r="G2" s="9">
        <v>5.5294290738009495E-4</v>
      </c>
      <c r="H2" s="9">
        <v>8.7807588798259999E-3</v>
      </c>
      <c r="I2" s="10"/>
      <c r="J2" s="11">
        <v>9.7289598000000005E-2</v>
      </c>
    </row>
    <row r="3" spans="1:10" x14ac:dyDescent="0.2">
      <c r="A3" s="6"/>
      <c r="B3" s="7" t="s">
        <v>11</v>
      </c>
      <c r="C3" s="7" t="s">
        <v>12</v>
      </c>
      <c r="D3" s="8">
        <v>-1.1199201372566601</v>
      </c>
      <c r="E3" s="8">
        <f t="shared" ref="E3:E9" si="0">-1*(1/2^D3)</f>
        <v>-2.1733494124111239</v>
      </c>
      <c r="F3" s="8">
        <v>5.9142111883106399</v>
      </c>
      <c r="G3" s="9">
        <v>5.7962852423256201E-6</v>
      </c>
      <c r="H3" s="9">
        <v>2.8199030111780601E-4</v>
      </c>
      <c r="I3" s="10"/>
      <c r="J3" s="11">
        <v>7.0832074999999994E-2</v>
      </c>
    </row>
    <row r="4" spans="1:10" x14ac:dyDescent="0.2">
      <c r="A4" s="6"/>
      <c r="B4" s="7" t="s">
        <v>13</v>
      </c>
      <c r="C4" s="7" t="s">
        <v>14</v>
      </c>
      <c r="D4" s="8">
        <v>-1.1050073738764701</v>
      </c>
      <c r="E4" s="8">
        <f t="shared" si="0"/>
        <v>-2.1509997750373144</v>
      </c>
      <c r="F4" s="8">
        <v>5.1506309777136003</v>
      </c>
      <c r="G4" s="9">
        <v>2.77005410089711E-7</v>
      </c>
      <c r="H4" s="9">
        <v>2.84659307179091E-5</v>
      </c>
      <c r="I4" s="10"/>
      <c r="J4" s="11">
        <v>6.1251092E-2</v>
      </c>
    </row>
    <row r="5" spans="1:10" x14ac:dyDescent="0.2">
      <c r="A5" s="6"/>
      <c r="B5" s="7" t="s">
        <v>15</v>
      </c>
      <c r="C5" s="7" t="s">
        <v>16</v>
      </c>
      <c r="D5" s="8">
        <v>-0.75644141752291005</v>
      </c>
      <c r="E5" s="8">
        <f t="shared" si="0"/>
        <v>-1.6893185720436867</v>
      </c>
      <c r="F5" s="8">
        <v>4.6927381861024697</v>
      </c>
      <c r="G5" s="9">
        <v>3.4768481148028599E-6</v>
      </c>
      <c r="H5" s="9">
        <v>1.93802610706906E-4</v>
      </c>
      <c r="I5" s="10"/>
      <c r="J5" s="11">
        <v>5.8177643000000001E-2</v>
      </c>
    </row>
    <row r="6" spans="1:10" x14ac:dyDescent="0.2">
      <c r="A6" s="6"/>
      <c r="B6" s="7" t="s">
        <v>17</v>
      </c>
      <c r="C6" s="7" t="s">
        <v>18</v>
      </c>
      <c r="D6" s="8">
        <v>-0.72881726052626306</v>
      </c>
      <c r="E6" s="8">
        <f t="shared" si="0"/>
        <v>-1.657279875743469</v>
      </c>
      <c r="F6" s="8">
        <v>3.9189352999115599</v>
      </c>
      <c r="G6" s="9">
        <v>1.19079460859099E-4</v>
      </c>
      <c r="H6" s="9">
        <v>2.84139691006598E-3</v>
      </c>
      <c r="I6" s="10"/>
      <c r="J6" s="11">
        <v>6.2457497000000001E-2</v>
      </c>
    </row>
    <row r="7" spans="1:10" x14ac:dyDescent="0.2">
      <c r="A7" s="6"/>
      <c r="B7" s="7" t="s">
        <v>19</v>
      </c>
      <c r="C7" s="7" t="s">
        <v>20</v>
      </c>
      <c r="D7" s="8">
        <v>-0.72668671591724598</v>
      </c>
      <c r="E7" s="8">
        <f t="shared" si="0"/>
        <v>-1.6548342426065856</v>
      </c>
      <c r="F7" s="8">
        <v>6.8071209543496503</v>
      </c>
      <c r="G7" s="9">
        <v>3.6460548258821099E-6</v>
      </c>
      <c r="H7" s="9">
        <v>1.99777830043992E-4</v>
      </c>
      <c r="I7" s="10"/>
      <c r="J7" s="11">
        <v>4.6598069999999998E-2</v>
      </c>
    </row>
    <row r="8" spans="1:10" x14ac:dyDescent="0.2">
      <c r="A8" s="6"/>
      <c r="B8" s="7" t="s">
        <v>21</v>
      </c>
      <c r="C8" s="7" t="s">
        <v>22</v>
      </c>
      <c r="D8" s="8">
        <v>-0.46270158352770502</v>
      </c>
      <c r="E8" s="8">
        <f t="shared" si="0"/>
        <v>-1.378120064129813</v>
      </c>
      <c r="F8" s="8">
        <v>4.7784996899980001</v>
      </c>
      <c r="G8" s="9">
        <v>1.0118303376318899E-3</v>
      </c>
      <c r="H8" s="9">
        <v>1.39378366970984E-2</v>
      </c>
      <c r="I8" s="10"/>
      <c r="J8" s="11">
        <v>5.8177643000000001E-2</v>
      </c>
    </row>
    <row r="9" spans="1:10" x14ac:dyDescent="0.2">
      <c r="A9" s="6"/>
      <c r="B9" s="7" t="s">
        <v>23</v>
      </c>
      <c r="C9" s="7" t="s">
        <v>24</v>
      </c>
      <c r="D9" s="8">
        <v>-0.39957678160562299</v>
      </c>
      <c r="E9" s="8">
        <f t="shared" si="0"/>
        <v>-1.3191208864180426</v>
      </c>
      <c r="F9" s="8">
        <v>4.8452760470504304</v>
      </c>
      <c r="G9" s="9">
        <v>6.5862255526503797E-3</v>
      </c>
      <c r="H9" s="9">
        <v>5.8127662441596499E-2</v>
      </c>
      <c r="I9" s="10"/>
      <c r="J9" s="11">
        <v>8.8014405000000004E-2</v>
      </c>
    </row>
    <row r="10" spans="1:10" x14ac:dyDescent="0.2">
      <c r="A10" s="6"/>
      <c r="B10" s="12" t="s">
        <v>25</v>
      </c>
      <c r="C10" s="12" t="s">
        <v>26</v>
      </c>
      <c r="D10" s="13">
        <v>0.35929966498990401</v>
      </c>
      <c r="E10" s="14">
        <f>2^D10</f>
        <v>1.282803028600759</v>
      </c>
      <c r="F10" s="13">
        <v>7.5012565520360601</v>
      </c>
      <c r="G10" s="15">
        <v>3.1412619022841003E-2</v>
      </c>
      <c r="H10" s="15">
        <v>0.17915863243847299</v>
      </c>
      <c r="I10" s="16"/>
      <c r="J10" s="17">
        <v>7.3647660000000004E-2</v>
      </c>
    </row>
    <row r="11" spans="1:10" x14ac:dyDescent="0.2">
      <c r="A11" s="6"/>
      <c r="B11" s="18" t="s">
        <v>27</v>
      </c>
      <c r="C11" s="18" t="s">
        <v>28</v>
      </c>
      <c r="D11" s="14">
        <v>0.35977158322897601</v>
      </c>
      <c r="E11" s="14">
        <f t="shared" ref="E11:E18" si="1">2^D11</f>
        <v>1.2832227133936143</v>
      </c>
      <c r="F11" s="14">
        <v>5.1441583818937797</v>
      </c>
      <c r="G11" s="19">
        <v>6.1205207750750197E-3</v>
      </c>
      <c r="H11" s="19">
        <v>5.4861542989083897E-2</v>
      </c>
      <c r="I11" s="10"/>
      <c r="J11" s="17">
        <v>6.3974232000000006E-2</v>
      </c>
    </row>
    <row r="12" spans="1:10" x14ac:dyDescent="0.2">
      <c r="A12" s="6"/>
      <c r="B12" s="18" t="s">
        <v>29</v>
      </c>
      <c r="C12" s="18" t="s">
        <v>30</v>
      </c>
      <c r="D12" s="14">
        <v>0.54256980391885801</v>
      </c>
      <c r="E12" s="14">
        <f t="shared" si="1"/>
        <v>1.4565647172661822</v>
      </c>
      <c r="F12" s="14">
        <v>8.7568342706416296</v>
      </c>
      <c r="G12" s="19">
        <v>2.04357761846874E-2</v>
      </c>
      <c r="H12" s="19">
        <v>0.13398084119560699</v>
      </c>
      <c r="I12" s="10"/>
      <c r="J12" s="17">
        <v>8.1457724999999995E-2</v>
      </c>
    </row>
    <row r="13" spans="1:10" x14ac:dyDescent="0.2">
      <c r="A13" s="6"/>
      <c r="B13" s="18" t="s">
        <v>31</v>
      </c>
      <c r="C13" s="18" t="s">
        <v>32</v>
      </c>
      <c r="D13" s="14">
        <v>0.83428689630030906</v>
      </c>
      <c r="E13" s="14">
        <f t="shared" si="1"/>
        <v>1.782975521481676</v>
      </c>
      <c r="F13" s="14">
        <v>2.90406223289953</v>
      </c>
      <c r="G13" s="19">
        <v>4.1875553734105099E-5</v>
      </c>
      <c r="H13" s="19">
        <v>1.36621474836768E-3</v>
      </c>
      <c r="I13" s="10"/>
      <c r="J13" s="17">
        <v>4.1425522999999999E-2</v>
      </c>
    </row>
    <row r="14" spans="1:10" x14ac:dyDescent="0.2">
      <c r="A14" s="6"/>
      <c r="B14" s="18" t="s">
        <v>33</v>
      </c>
      <c r="C14" s="18" t="s">
        <v>34</v>
      </c>
      <c r="D14" s="14">
        <v>0.96631939880603201</v>
      </c>
      <c r="E14" s="14">
        <f t="shared" si="1"/>
        <v>1.9538495735485033</v>
      </c>
      <c r="F14" s="14">
        <v>7.3196924467377302</v>
      </c>
      <c r="G14" s="19">
        <v>1.4383366645047E-6</v>
      </c>
      <c r="H14" s="19">
        <v>1.00522940085791E-4</v>
      </c>
      <c r="I14" s="10"/>
      <c r="J14" s="17">
        <v>5.6999508999999997E-2</v>
      </c>
    </row>
    <row r="15" spans="1:10" x14ac:dyDescent="0.2">
      <c r="A15" s="6"/>
      <c r="B15" s="18" t="s">
        <v>35</v>
      </c>
      <c r="C15" s="18" t="s">
        <v>36</v>
      </c>
      <c r="D15" s="14">
        <v>1.09073924464765</v>
      </c>
      <c r="E15" s="14">
        <f t="shared" si="1"/>
        <v>2.1298314223520771</v>
      </c>
      <c r="F15" s="14">
        <v>2.7209118773217802</v>
      </c>
      <c r="G15" s="19">
        <v>3.6432545764889801E-6</v>
      </c>
      <c r="H15" s="19">
        <v>1.99777830043992E-4</v>
      </c>
      <c r="I15" s="10"/>
      <c r="J15" s="17">
        <v>4.6598069999999998E-2</v>
      </c>
    </row>
    <row r="16" spans="1:10" x14ac:dyDescent="0.2">
      <c r="A16" s="6"/>
      <c r="B16" s="18" t="s">
        <v>37</v>
      </c>
      <c r="C16" s="18" t="s">
        <v>38</v>
      </c>
      <c r="D16" s="14">
        <v>1.18871970507285</v>
      </c>
      <c r="E16" s="14">
        <f t="shared" si="1"/>
        <v>2.2795036275443339</v>
      </c>
      <c r="F16" s="14">
        <v>2.0598162110896898</v>
      </c>
      <c r="G16" s="19">
        <v>5.9451298041803203E-5</v>
      </c>
      <c r="H16" s="19">
        <v>1.72684698615938E-3</v>
      </c>
      <c r="I16" s="10"/>
      <c r="J16" s="17">
        <v>6.9692372000000002E-2</v>
      </c>
    </row>
    <row r="17" spans="1:10" x14ac:dyDescent="0.2">
      <c r="A17" s="6"/>
      <c r="B17" s="18" t="s">
        <v>39</v>
      </c>
      <c r="C17" s="18" t="s">
        <v>40</v>
      </c>
      <c r="D17" s="14">
        <v>1.51246106939535</v>
      </c>
      <c r="E17" s="14">
        <f t="shared" si="1"/>
        <v>2.8529630645213744</v>
      </c>
      <c r="F17" s="14">
        <v>4.6000208930951896</v>
      </c>
      <c r="G17" s="19">
        <v>1.30670505159441E-8</v>
      </c>
      <c r="H17" s="19">
        <v>2.4919425893032501E-6</v>
      </c>
      <c r="I17" s="10"/>
      <c r="J17" s="17">
        <v>8.0387363000000003E-2</v>
      </c>
    </row>
    <row r="18" spans="1:10" x14ac:dyDescent="0.2">
      <c r="A18" s="6"/>
      <c r="B18" s="18" t="s">
        <v>41</v>
      </c>
      <c r="C18" s="18" t="s">
        <v>42</v>
      </c>
      <c r="D18" s="14">
        <v>2.0920811455496202</v>
      </c>
      <c r="E18" s="14">
        <f t="shared" si="1"/>
        <v>4.2636267486631825</v>
      </c>
      <c r="F18" s="14">
        <v>3.3660377938375401</v>
      </c>
      <c r="G18" s="19">
        <v>3.1356094271687398E-12</v>
      </c>
      <c r="H18" s="19">
        <v>2.27216161017154E-9</v>
      </c>
      <c r="I18" s="10"/>
      <c r="J18" s="17">
        <v>6.23295940000000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Corley</dc:creator>
  <cp:lastModifiedBy>Susan Corley</cp:lastModifiedBy>
  <dcterms:created xsi:type="dcterms:W3CDTF">2017-12-18T06:49:35Z</dcterms:created>
  <dcterms:modified xsi:type="dcterms:W3CDTF">2017-12-18T06:50:25Z</dcterms:modified>
</cp:coreProperties>
</file>